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84">
  <si>
    <t xml:space="preserve">The Ka/Ks ratio and % identity for orthologous SiNF-Ys with other plant NF-Ys.</t>
  </si>
  <si>
    <t xml:space="preserve">A. The Ka/Ks ratio and % identity for segmentally duplicated  SiNF-Y genes.</t>
  </si>
  <si>
    <t xml:space="preserve">Gene ID</t>
  </si>
  <si>
    <t xml:space="preserve">Chromosome location</t>
  </si>
  <si>
    <t xml:space="preserve">Start</t>
  </si>
  <si>
    <t xml:space="preserve">End</t>
  </si>
  <si>
    <t xml:space="preserve">Ks</t>
  </si>
  <si>
    <t xml:space="preserve">Ka</t>
  </si>
  <si>
    <t xml:space="preserve">Ka/Ks</t>
  </si>
  <si>
    <t xml:space="preserve">% Identity</t>
  </si>
  <si>
    <t xml:space="preserve">SiNF-YB5</t>
  </si>
  <si>
    <t xml:space="preserve">SiChr2</t>
  </si>
  <si>
    <t xml:space="preserve">SiNF-YB4</t>
  </si>
  <si>
    <t xml:space="preserve">SiChr9</t>
  </si>
  <si>
    <t xml:space="preserve">SiNF-YC2</t>
  </si>
  <si>
    <t xml:space="preserve">SiChr4</t>
  </si>
  <si>
    <t xml:space="preserve">SiNF-YC1 </t>
  </si>
  <si>
    <t xml:space="preserve">SiChr1</t>
  </si>
  <si>
    <t xml:space="preserve">SiNF-YB2</t>
  </si>
  <si>
    <t xml:space="preserve">SiChr5</t>
  </si>
  <si>
    <t xml:space="preserve">SiNF-YB3</t>
  </si>
  <si>
    <t xml:space="preserve">SiChr3</t>
  </si>
  <si>
    <t xml:space="preserve">SiNF-YB7</t>
  </si>
  <si>
    <t xml:space="preserve">SiChr6</t>
  </si>
  <si>
    <t xml:space="preserve"> 93.4973</t>
  </si>
  <si>
    <t xml:space="preserve">SiNF-YC5</t>
  </si>
  <si>
    <t xml:space="preserve">SiNF-YC4</t>
  </si>
  <si>
    <t xml:space="preserve"> 0.0355</t>
  </si>
  <si>
    <t xml:space="preserve">Mean</t>
  </si>
  <si>
    <t xml:space="preserve">B. The Ka/Ks ratio and % identity for orthologous SiNF-Y proteins between foxtail millet and Arabidopsis.</t>
  </si>
  <si>
    <t xml:space="preserve">SiNF-YB6</t>
  </si>
  <si>
    <t xml:space="preserve">AtNF-YB6 </t>
  </si>
  <si>
    <t xml:space="preserve">AtChr5</t>
  </si>
  <si>
    <t xml:space="preserve">AtNF-YC4 </t>
  </si>
  <si>
    <t xml:space="preserve">AtNF-YC2 </t>
  </si>
  <si>
    <t xml:space="preserve">AtChr1</t>
  </si>
  <si>
    <t xml:space="preserve">SiNF-YB10</t>
  </si>
  <si>
    <t xml:space="preserve">AtNF-YB5   </t>
  </si>
  <si>
    <t xml:space="preserve">AtChr2</t>
  </si>
  <si>
    <t xml:space="preserve">AtNF-YB3 </t>
  </si>
  <si>
    <t xml:space="preserve">AtChr4</t>
  </si>
  <si>
    <t xml:space="preserve"> 0.0073</t>
  </si>
  <si>
    <t xml:space="preserve">C. The Ka/Ks ratio and % identity for orthologous SiMYB proteins between foxtail millet and rice.</t>
  </si>
  <si>
    <t xml:space="preserve">OsHAP5A</t>
  </si>
  <si>
    <t xml:space="preserve">OsChr2</t>
  </si>
  <si>
    <t xml:space="preserve">OsHAP3F</t>
  </si>
  <si>
    <t xml:space="preserve">OsChr7</t>
  </si>
  <si>
    <t xml:space="preserve">OsHAP5C</t>
  </si>
  <si>
    <t xml:space="preserve">OsChr3</t>
  </si>
  <si>
    <t xml:space="preserve">SiNF-YA3 </t>
  </si>
  <si>
    <t xml:space="preserve">OsHAP2B</t>
  </si>
  <si>
    <t xml:space="preserve">OsChr12</t>
  </si>
  <si>
    <t xml:space="preserve">OsHAP3B</t>
  </si>
  <si>
    <t xml:space="preserve">OsChr5</t>
  </si>
  <si>
    <t xml:space="preserve">SiNF-YC14</t>
  </si>
  <si>
    <t xml:space="preserve">OsHAP5G</t>
  </si>
  <si>
    <t xml:space="preserve">OsChr4</t>
  </si>
  <si>
    <t xml:space="preserve">OsHAP3H</t>
  </si>
  <si>
    <t xml:space="preserve">OsChr8</t>
  </si>
  <si>
    <t xml:space="preserve"> 0.8988</t>
  </si>
  <si>
    <t xml:space="preserve">SiNF-YC6</t>
  </si>
  <si>
    <t xml:space="preserve">SiCh6</t>
  </si>
  <si>
    <t xml:space="preserve">OsHAP5D</t>
  </si>
  <si>
    <t xml:space="preserve">OsHAP3I</t>
  </si>
  <si>
    <t xml:space="preserve">D. The Ka/Ks ratio and % identity for orthologous SiMYB proteins between foxtail millet and Brachypodium.</t>
  </si>
  <si>
    <t xml:space="preserve">BdNF-YB8</t>
  </si>
  <si>
    <t xml:space="preserve">BdChr2</t>
  </si>
  <si>
    <t xml:space="preserve">SiNF-YB11</t>
  </si>
  <si>
    <t xml:space="preserve">BdNF-YB7</t>
  </si>
  <si>
    <t xml:space="preserve"> 0.9309</t>
  </si>
  <si>
    <t xml:space="preserve">BdNF-YC2</t>
  </si>
  <si>
    <t xml:space="preserve">BdChr1</t>
  </si>
  <si>
    <t xml:space="preserve">BdNF-YB9</t>
  </si>
  <si>
    <t xml:space="preserve">SiNF-YB1 </t>
  </si>
  <si>
    <t xml:space="preserve">BdNF-YB16</t>
  </si>
  <si>
    <t xml:space="preserve">BdChr3</t>
  </si>
  <si>
    <t xml:space="preserve">BdNF-YB12</t>
  </si>
  <si>
    <t xml:space="preserve"> 2.9890</t>
  </si>
  <si>
    <t xml:space="preserve">BdNF-YC12</t>
  </si>
  <si>
    <t xml:space="preserve">BdChr4</t>
  </si>
  <si>
    <t xml:space="preserve">SiNF-YC10</t>
  </si>
  <si>
    <t xml:space="preserve">SiChr8</t>
  </si>
  <si>
    <t xml:space="preserve">BdNF-YC11</t>
  </si>
  <si>
    <t xml:space="preserve">BdNF-YB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_ "/>
    <numFmt numFmtId="166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0.62"/>
    <col collapsed="false" customWidth="true" hidden="false" outlineLevel="0" max="2" min="2" style="2" width="19.74"/>
    <col collapsed="false" customWidth="true" hidden="false" outlineLevel="0" max="3" min="3" style="2" width="11.99"/>
    <col collapsed="false" customWidth="true" hidden="false" outlineLevel="0" max="4" min="4" style="2" width="11.87"/>
    <col collapsed="false" customWidth="true" hidden="false" outlineLevel="0" max="5" min="5" style="1" width="11.87"/>
    <col collapsed="false" customWidth="true" hidden="false" outlineLevel="0" max="7" min="6" style="2" width="22.37"/>
    <col collapsed="false" customWidth="true" hidden="false" outlineLevel="0" max="8" min="8" style="2" width="11.5"/>
    <col collapsed="false" customWidth="true" hidden="false" outlineLevel="0" max="9" min="9" style="2" width="10.62"/>
    <col collapsed="false" customWidth="true" hidden="false" outlineLevel="0" max="10" min="10" style="2" width="9.62"/>
    <col collapsed="false" customWidth="true" hidden="false" outlineLevel="0" max="11" min="11" style="2" width="13.24"/>
    <col collapsed="false" customWidth="true" hidden="false" outlineLevel="0" max="12" min="12" style="2" width="14.5"/>
    <col collapsed="false" customWidth="true" hidden="false" outlineLevel="0" max="13" min="13" style="2" width="9.87"/>
    <col collapsed="false" customWidth="true" hidden="false" outlineLevel="0" max="14" min="14" style="2" width="13.12"/>
    <col collapsed="false" customWidth="true" hidden="false" outlineLevel="0" max="15" min="15" style="2" width="6.62"/>
    <col collapsed="false" customWidth="true" hidden="false" outlineLevel="0" max="16" min="16" style="2" width="6.87"/>
    <col collapsed="false" customWidth="false" hidden="false" outlineLevel="0" max="257" min="17" style="2" width="8.99"/>
  </cols>
  <sheetData>
    <row r="1" s="4" customFormat="true" ht="15.75" hidden="false" customHeight="false" outlineLevel="0" collapsed="false">
      <c r="A1" s="3" t="s">
        <v>0</v>
      </c>
      <c r="E1" s="3"/>
    </row>
    <row r="2" s="6" customFormat="true" ht="15.75" hidden="false" customHeight="false" outlineLevel="0" collapsed="false">
      <c r="A2" s="5" t="s">
        <v>1</v>
      </c>
      <c r="E2" s="7"/>
    </row>
    <row r="3" s="14" customFormat="true" ht="15.75" hidden="false" customHeight="false" outlineLevel="0" collapsed="false">
      <c r="A3" s="8" t="s">
        <v>2</v>
      </c>
      <c r="B3" s="9" t="s">
        <v>3</v>
      </c>
      <c r="C3" s="9" t="s">
        <v>4</v>
      </c>
      <c r="D3" s="10" t="s">
        <v>5</v>
      </c>
      <c r="E3" s="11" t="s">
        <v>2</v>
      </c>
      <c r="F3" s="9" t="s">
        <v>3</v>
      </c>
      <c r="G3" s="9" t="s">
        <v>4</v>
      </c>
      <c r="H3" s="9" t="s">
        <v>5</v>
      </c>
      <c r="I3" s="12" t="s">
        <v>6</v>
      </c>
      <c r="J3" s="9" t="s">
        <v>7</v>
      </c>
      <c r="K3" s="10" t="s">
        <v>8</v>
      </c>
      <c r="L3" s="13" t="s">
        <v>9</v>
      </c>
    </row>
    <row r="4" s="6" customFormat="true" ht="15.75" hidden="false" customHeight="false" outlineLevel="0" collapsed="false">
      <c r="A4" s="15" t="s">
        <v>10</v>
      </c>
      <c r="B4" s="16" t="s">
        <v>11</v>
      </c>
      <c r="C4" s="16" t="n">
        <v>45371873</v>
      </c>
      <c r="D4" s="17" t="n">
        <v>45373040</v>
      </c>
      <c r="E4" s="18" t="s">
        <v>12</v>
      </c>
      <c r="F4" s="16" t="s">
        <v>13</v>
      </c>
      <c r="G4" s="16" t="n">
        <v>42605834</v>
      </c>
      <c r="H4" s="16" t="n">
        <v>42606514</v>
      </c>
      <c r="I4" s="19" t="n">
        <v>1.0885</v>
      </c>
      <c r="J4" s="16" t="n">
        <v>0.1173</v>
      </c>
      <c r="K4" s="17" t="n">
        <v>0.1078</v>
      </c>
      <c r="L4" s="20" t="n">
        <v>93.2</v>
      </c>
      <c r="M4" s="2"/>
    </row>
    <row r="5" s="6" customFormat="true" ht="15.75" hidden="false" customHeight="false" outlineLevel="0" collapsed="false">
      <c r="A5" s="15" t="s">
        <v>14</v>
      </c>
      <c r="B5" s="16" t="s">
        <v>15</v>
      </c>
      <c r="C5" s="16" t="n">
        <v>38568495</v>
      </c>
      <c r="D5" s="17" t="n">
        <v>38573323</v>
      </c>
      <c r="E5" s="18" t="s">
        <v>16</v>
      </c>
      <c r="F5" s="16" t="s">
        <v>17</v>
      </c>
      <c r="G5" s="16" t="n">
        <v>6578991</v>
      </c>
      <c r="H5" s="16" t="n">
        <v>6582303</v>
      </c>
      <c r="I5" s="19" t="n">
        <v>0.9454</v>
      </c>
      <c r="J5" s="16" t="n">
        <v>0.1239</v>
      </c>
      <c r="K5" s="17" t="n">
        <v>0.1311</v>
      </c>
      <c r="L5" s="20" t="n">
        <v>81.7</v>
      </c>
      <c r="M5" s="2"/>
    </row>
    <row r="6" s="6" customFormat="true" ht="15.75" hidden="false" customHeight="false" outlineLevel="0" collapsed="false">
      <c r="A6" s="15" t="s">
        <v>18</v>
      </c>
      <c r="B6" s="16" t="s">
        <v>19</v>
      </c>
      <c r="C6" s="16" t="n">
        <v>40783055</v>
      </c>
      <c r="D6" s="17" t="n">
        <v>40785277</v>
      </c>
      <c r="E6" s="18" t="s">
        <v>20</v>
      </c>
      <c r="F6" s="16" t="s">
        <v>21</v>
      </c>
      <c r="G6" s="16" t="n">
        <v>17305559</v>
      </c>
      <c r="H6" s="16" t="n">
        <v>17308813</v>
      </c>
      <c r="I6" s="19" t="n">
        <v>1.2784</v>
      </c>
      <c r="J6" s="16" t="n">
        <v>0.0644</v>
      </c>
      <c r="K6" s="17" t="n">
        <v>0.503</v>
      </c>
      <c r="L6" s="20" t="n">
        <v>84.5</v>
      </c>
      <c r="M6" s="2"/>
    </row>
    <row r="7" s="6" customFormat="true" ht="15.75" hidden="false" customHeight="false" outlineLevel="0" collapsed="false">
      <c r="A7" s="15" t="s">
        <v>22</v>
      </c>
      <c r="B7" s="16" t="s">
        <v>23</v>
      </c>
      <c r="C7" s="16" t="n">
        <v>3550734</v>
      </c>
      <c r="D7" s="17" t="n">
        <v>3551928</v>
      </c>
      <c r="E7" s="18" t="s">
        <v>12</v>
      </c>
      <c r="F7" s="16" t="s">
        <v>13</v>
      </c>
      <c r="G7" s="16" t="n">
        <v>42605834</v>
      </c>
      <c r="H7" s="16" t="n">
        <v>42606514</v>
      </c>
      <c r="I7" s="19" t="s">
        <v>24</v>
      </c>
      <c r="J7" s="16" t="n">
        <v>0.439</v>
      </c>
      <c r="K7" s="17" t="n">
        <v>0.0047</v>
      </c>
      <c r="L7" s="20" t="n">
        <v>84.8</v>
      </c>
      <c r="M7" s="2"/>
    </row>
    <row r="8" s="6" customFormat="true" ht="15.75" hidden="false" customHeight="false" outlineLevel="0" collapsed="false">
      <c r="A8" s="15" t="s">
        <v>22</v>
      </c>
      <c r="B8" s="16" t="s">
        <v>23</v>
      </c>
      <c r="C8" s="16" t="n">
        <v>3550734</v>
      </c>
      <c r="D8" s="17" t="n">
        <v>3551928</v>
      </c>
      <c r="E8" s="18" t="s">
        <v>10</v>
      </c>
      <c r="F8" s="16" t="s">
        <v>11</v>
      </c>
      <c r="G8" s="16" t="n">
        <v>45371873</v>
      </c>
      <c r="H8" s="16" t="n">
        <v>45373040</v>
      </c>
      <c r="I8" s="21" t="n">
        <v>102.4092</v>
      </c>
      <c r="J8" s="16" t="n">
        <v>0.3792</v>
      </c>
      <c r="K8" s="17" t="n">
        <v>0.0037</v>
      </c>
      <c r="L8" s="20" t="n">
        <v>84.8</v>
      </c>
      <c r="M8" s="2"/>
    </row>
    <row r="9" s="6" customFormat="true" ht="15.75" hidden="false" customHeight="false" outlineLevel="0" collapsed="false">
      <c r="A9" s="22" t="s">
        <v>25</v>
      </c>
      <c r="B9" s="23" t="s">
        <v>13</v>
      </c>
      <c r="C9" s="23" t="n">
        <v>51135093</v>
      </c>
      <c r="D9" s="24" t="n">
        <v>51137458</v>
      </c>
      <c r="E9" s="25" t="s">
        <v>26</v>
      </c>
      <c r="F9" s="23" t="s">
        <v>11</v>
      </c>
      <c r="G9" s="23" t="n">
        <v>7644749</v>
      </c>
      <c r="H9" s="23" t="n">
        <v>7645485</v>
      </c>
      <c r="I9" s="26" t="s">
        <v>27</v>
      </c>
      <c r="J9" s="23" t="n">
        <v>0.0127</v>
      </c>
      <c r="K9" s="24" t="n">
        <v>0.3588</v>
      </c>
      <c r="L9" s="27" t="n">
        <v>99.3</v>
      </c>
      <c r="M9" s="2"/>
    </row>
    <row r="10" s="6" customFormat="true" ht="15.75" hidden="false" customHeight="false" outlineLevel="0" collapsed="false">
      <c r="A10" s="1"/>
      <c r="B10" s="2"/>
      <c r="C10" s="2"/>
      <c r="D10" s="2"/>
      <c r="E10" s="1"/>
      <c r="F10" s="2"/>
      <c r="G10" s="2"/>
      <c r="H10" s="2"/>
      <c r="J10" s="28" t="s">
        <v>28</v>
      </c>
      <c r="K10" s="29" t="n">
        <f aca="false">AVERAGE(K4:K9)</f>
        <v>0.18485</v>
      </c>
      <c r="L10" s="30"/>
      <c r="M10" s="2"/>
    </row>
    <row r="11" s="6" customFormat="true" ht="15.75" hidden="false" customHeight="false" outlineLevel="0" collapsed="false">
      <c r="A11" s="1"/>
      <c r="B11" s="2"/>
      <c r="C11" s="2"/>
      <c r="D11" s="2"/>
      <c r="E11" s="1"/>
      <c r="F11" s="2"/>
      <c r="G11" s="2"/>
      <c r="H11" s="2"/>
      <c r="L11" s="30"/>
      <c r="M11" s="2"/>
    </row>
    <row r="12" s="4" customFormat="true" ht="15.75" hidden="false" customHeight="false" outlineLevel="0" collapsed="false">
      <c r="A12" s="5" t="s">
        <v>29</v>
      </c>
      <c r="B12" s="14"/>
      <c r="C12" s="14"/>
      <c r="D12" s="14"/>
      <c r="E12" s="5"/>
      <c r="F12" s="14"/>
      <c r="G12" s="14"/>
      <c r="H12" s="14"/>
      <c r="K12" s="4" t="n">
        <f aca="false">SUM(K4:K9)</f>
        <v>1.1091</v>
      </c>
      <c r="L12" s="31"/>
    </row>
    <row r="13" s="14" customFormat="true" ht="15.75" hidden="false" customHeight="false" outlineLevel="0" collapsed="false">
      <c r="A13" s="8" t="s">
        <v>2</v>
      </c>
      <c r="B13" s="9" t="s">
        <v>3</v>
      </c>
      <c r="C13" s="9" t="s">
        <v>4</v>
      </c>
      <c r="D13" s="10" t="s">
        <v>5</v>
      </c>
      <c r="E13" s="11" t="s">
        <v>2</v>
      </c>
      <c r="F13" s="9" t="s">
        <v>3</v>
      </c>
      <c r="G13" s="9" t="s">
        <v>4</v>
      </c>
      <c r="H13" s="9" t="s">
        <v>5</v>
      </c>
      <c r="I13" s="12" t="s">
        <v>6</v>
      </c>
      <c r="J13" s="9" t="s">
        <v>7</v>
      </c>
      <c r="K13" s="10" t="s">
        <v>8</v>
      </c>
      <c r="L13" s="32" t="s">
        <v>9</v>
      </c>
    </row>
    <row r="14" s="6" customFormat="true" ht="15.75" hidden="false" customHeight="false" outlineLevel="0" collapsed="false">
      <c r="A14" s="15" t="s">
        <v>30</v>
      </c>
      <c r="B14" s="16" t="s">
        <v>17</v>
      </c>
      <c r="C14" s="16" t="n">
        <v>36767530</v>
      </c>
      <c r="D14" s="17" t="n">
        <v>36768336</v>
      </c>
      <c r="E14" s="18" t="s">
        <v>31</v>
      </c>
      <c r="F14" s="16" t="s">
        <v>32</v>
      </c>
      <c r="G14" s="16" t="n">
        <v>19315023</v>
      </c>
      <c r="H14" s="16" t="n">
        <v>19316169</v>
      </c>
      <c r="I14" s="19" t="n">
        <v>62.106</v>
      </c>
      <c r="J14" s="16" t="n">
        <v>0.3576</v>
      </c>
      <c r="K14" s="17" t="n">
        <v>0.0058</v>
      </c>
      <c r="L14" s="33" t="n">
        <v>88</v>
      </c>
    </row>
    <row r="15" s="6" customFormat="true" ht="15.75" hidden="false" customHeight="false" outlineLevel="0" collapsed="false">
      <c r="A15" s="15" t="s">
        <v>26</v>
      </c>
      <c r="B15" s="16" t="s">
        <v>11</v>
      </c>
      <c r="C15" s="16" t="n">
        <v>7644749</v>
      </c>
      <c r="D15" s="17" t="n">
        <v>7645485</v>
      </c>
      <c r="E15" s="18" t="s">
        <v>33</v>
      </c>
      <c r="F15" s="16" t="s">
        <v>32</v>
      </c>
      <c r="G15" s="16" t="n">
        <v>25415701</v>
      </c>
      <c r="H15" s="16" t="n">
        <v>25417098</v>
      </c>
      <c r="I15" s="19" t="n">
        <v>49.1735</v>
      </c>
      <c r="J15" s="16" t="n">
        <v>0.3191</v>
      </c>
      <c r="K15" s="17" t="n">
        <v>0.0065</v>
      </c>
      <c r="L15" s="34" t="n">
        <v>86.7</v>
      </c>
      <c r="N15" s="2"/>
    </row>
    <row r="16" s="6" customFormat="true" ht="15.75" hidden="false" customHeight="false" outlineLevel="0" collapsed="false">
      <c r="A16" s="15" t="s">
        <v>14</v>
      </c>
      <c r="B16" s="16" t="s">
        <v>15</v>
      </c>
      <c r="C16" s="16" t="n">
        <v>38568495</v>
      </c>
      <c r="D16" s="17" t="n">
        <v>38573323</v>
      </c>
      <c r="E16" s="18" t="s">
        <v>34</v>
      </c>
      <c r="F16" s="16" t="s">
        <v>35</v>
      </c>
      <c r="G16" s="16" t="n">
        <v>21024764</v>
      </c>
      <c r="H16" s="16" t="n">
        <v>21025883</v>
      </c>
      <c r="I16" s="19" t="n">
        <v>58.1912</v>
      </c>
      <c r="J16" s="16" t="n">
        <v>0.2426</v>
      </c>
      <c r="K16" s="17" t="n">
        <v>0.0042</v>
      </c>
      <c r="L16" s="20" t="n">
        <v>80.4</v>
      </c>
    </row>
    <row r="17" s="6" customFormat="true" ht="15.75" hidden="false" customHeight="false" outlineLevel="0" collapsed="false">
      <c r="A17" s="15" t="s">
        <v>36</v>
      </c>
      <c r="B17" s="16" t="s">
        <v>19</v>
      </c>
      <c r="C17" s="16" t="n">
        <v>45763971</v>
      </c>
      <c r="D17" s="17" t="n">
        <v>45765327</v>
      </c>
      <c r="E17" s="18" t="s">
        <v>37</v>
      </c>
      <c r="F17" s="16" t="s">
        <v>38</v>
      </c>
      <c r="G17" s="16" t="n">
        <v>19582750</v>
      </c>
      <c r="H17" s="16" t="n">
        <v>19583618</v>
      </c>
      <c r="I17" s="19" t="n">
        <v>70.2081</v>
      </c>
      <c r="J17" s="16" t="n">
        <v>0.234</v>
      </c>
      <c r="K17" s="17" t="n">
        <v>0.0033</v>
      </c>
      <c r="L17" s="20" t="n">
        <v>83</v>
      </c>
    </row>
    <row r="18" s="6" customFormat="true" ht="15.75" hidden="false" customHeight="false" outlineLevel="0" collapsed="false">
      <c r="A18" s="15" t="s">
        <v>22</v>
      </c>
      <c r="B18" s="16" t="s">
        <v>23</v>
      </c>
      <c r="C18" s="16" t="n">
        <v>3550734</v>
      </c>
      <c r="D18" s="17" t="n">
        <v>3551928</v>
      </c>
      <c r="E18" s="18" t="s">
        <v>39</v>
      </c>
      <c r="F18" s="16" t="s">
        <v>40</v>
      </c>
      <c r="G18" s="16" t="n">
        <v>8344616</v>
      </c>
      <c r="H18" s="16" t="n">
        <v>8345218</v>
      </c>
      <c r="I18" s="19" t="n">
        <v>54.7106</v>
      </c>
      <c r="J18" s="16" t="n">
        <v>0.2549</v>
      </c>
      <c r="K18" s="17" t="n">
        <v>0.0047</v>
      </c>
      <c r="L18" s="20" t="n">
        <v>82.5</v>
      </c>
    </row>
    <row r="19" s="6" customFormat="true" ht="15.75" hidden="false" customHeight="false" outlineLevel="0" collapsed="false">
      <c r="A19" s="15" t="s">
        <v>12</v>
      </c>
      <c r="B19" s="16" t="s">
        <v>13</v>
      </c>
      <c r="C19" s="16" t="n">
        <v>42605834</v>
      </c>
      <c r="D19" s="17" t="n">
        <v>42606514</v>
      </c>
      <c r="E19" s="18" t="s">
        <v>39</v>
      </c>
      <c r="F19" s="16" t="s">
        <v>40</v>
      </c>
      <c r="G19" s="16" t="n">
        <v>8344616</v>
      </c>
      <c r="H19" s="16" t="n">
        <v>8345218</v>
      </c>
      <c r="I19" s="19" t="n">
        <v>64.6645</v>
      </c>
      <c r="J19" s="16" t="n">
        <v>0.2126</v>
      </c>
      <c r="K19" s="17" t="n">
        <v>0.0033</v>
      </c>
      <c r="L19" s="20" t="n">
        <v>87.2</v>
      </c>
    </row>
    <row r="20" s="6" customFormat="true" ht="15.75" hidden="false" customHeight="false" outlineLevel="0" collapsed="false">
      <c r="A20" s="22" t="s">
        <v>25</v>
      </c>
      <c r="B20" s="23" t="s">
        <v>13</v>
      </c>
      <c r="C20" s="23" t="n">
        <v>51135093</v>
      </c>
      <c r="D20" s="24" t="n">
        <v>51137458</v>
      </c>
      <c r="E20" s="25" t="s">
        <v>33</v>
      </c>
      <c r="F20" s="23" t="s">
        <v>32</v>
      </c>
      <c r="G20" s="23" t="n">
        <v>25415701</v>
      </c>
      <c r="H20" s="23" t="n">
        <v>25417098</v>
      </c>
      <c r="I20" s="26" t="n">
        <v>48.9341</v>
      </c>
      <c r="J20" s="23" t="n">
        <v>0.3522</v>
      </c>
      <c r="K20" s="24" t="s">
        <v>41</v>
      </c>
      <c r="L20" s="27" t="n">
        <v>87.65</v>
      </c>
    </row>
    <row r="21" s="6" customFormat="true" ht="15.75" hidden="false" customHeight="false" outlineLevel="0" collapsed="false">
      <c r="A21" s="18"/>
      <c r="B21" s="16"/>
      <c r="C21" s="16"/>
      <c r="D21" s="16"/>
      <c r="E21" s="18"/>
      <c r="F21" s="16"/>
      <c r="G21" s="16"/>
      <c r="H21" s="16"/>
      <c r="I21" s="16"/>
      <c r="J21" s="28" t="s">
        <v>28</v>
      </c>
      <c r="K21" s="29" t="n">
        <f aca="false">AVERAGE(K14:K20)</f>
        <v>0.00463333333333333</v>
      </c>
      <c r="L21" s="35"/>
    </row>
    <row r="22" s="6" customFormat="true" ht="15.75" hidden="false" customHeight="false" outlineLevel="0" collapsed="false">
      <c r="A22" s="1"/>
      <c r="B22" s="2"/>
      <c r="C22" s="2"/>
      <c r="D22" s="2"/>
      <c r="E22" s="1"/>
      <c r="F22" s="2"/>
      <c r="G22" s="2"/>
      <c r="H22" s="2"/>
      <c r="L22" s="30"/>
    </row>
    <row r="23" s="6" customFormat="true" ht="15.75" hidden="false" customHeight="false" outlineLevel="0" collapsed="false">
      <c r="A23" s="5" t="s">
        <v>42</v>
      </c>
      <c r="E23" s="1"/>
      <c r="F23" s="2"/>
      <c r="G23" s="2"/>
      <c r="H23" s="2"/>
      <c r="K23" s="6" t="n">
        <f aca="false">SUM(K14:K20)</f>
        <v>0.0278</v>
      </c>
      <c r="L23" s="30"/>
    </row>
    <row r="24" s="4" customFormat="true" ht="15.75" hidden="false" customHeight="false" outlineLevel="0" collapsed="false">
      <c r="A24" s="8" t="s">
        <v>2</v>
      </c>
      <c r="B24" s="9" t="s">
        <v>3</v>
      </c>
      <c r="C24" s="9" t="s">
        <v>4</v>
      </c>
      <c r="D24" s="10" t="s">
        <v>5</v>
      </c>
      <c r="E24" s="11" t="s">
        <v>2</v>
      </c>
      <c r="F24" s="9" t="s">
        <v>3</v>
      </c>
      <c r="G24" s="9" t="s">
        <v>4</v>
      </c>
      <c r="H24" s="10" t="s">
        <v>5</v>
      </c>
      <c r="I24" s="12" t="s">
        <v>6</v>
      </c>
      <c r="J24" s="9" t="s">
        <v>7</v>
      </c>
      <c r="K24" s="10" t="s">
        <v>8</v>
      </c>
      <c r="L24" s="32" t="s">
        <v>9</v>
      </c>
    </row>
    <row r="25" customFormat="false" ht="15.75" hidden="false" customHeight="false" outlineLevel="0" collapsed="false">
      <c r="A25" s="15" t="s">
        <v>16</v>
      </c>
      <c r="B25" s="16" t="s">
        <v>17</v>
      </c>
      <c r="C25" s="16" t="n">
        <v>6578991</v>
      </c>
      <c r="D25" s="17" t="n">
        <v>6582303</v>
      </c>
      <c r="E25" s="18" t="s">
        <v>43</v>
      </c>
      <c r="F25" s="16" t="s">
        <v>44</v>
      </c>
      <c r="G25" s="16" t="n">
        <v>3846025</v>
      </c>
      <c r="H25" s="16" t="n">
        <v>3850127</v>
      </c>
      <c r="I25" s="19" t="n">
        <v>0.4194</v>
      </c>
      <c r="J25" s="16" t="n">
        <v>0.0812</v>
      </c>
      <c r="K25" s="17" t="n">
        <v>0.1935</v>
      </c>
      <c r="L25" s="20" t="n">
        <v>80.4</v>
      </c>
    </row>
    <row r="26" customFormat="false" ht="15.75" hidden="false" customHeight="false" outlineLevel="0" collapsed="false">
      <c r="A26" s="15" t="s">
        <v>10</v>
      </c>
      <c r="B26" s="16" t="s">
        <v>11</v>
      </c>
      <c r="C26" s="16" t="n">
        <v>45371873</v>
      </c>
      <c r="D26" s="17" t="n">
        <v>45373040</v>
      </c>
      <c r="E26" s="18" t="s">
        <v>45</v>
      </c>
      <c r="F26" s="16" t="s">
        <v>46</v>
      </c>
      <c r="G26" s="6" t="n">
        <v>24921007</v>
      </c>
      <c r="H26" s="6" t="n">
        <v>24921998</v>
      </c>
      <c r="I26" s="19" t="n">
        <v>1.4764</v>
      </c>
      <c r="J26" s="16" t="n">
        <v>0.1335</v>
      </c>
      <c r="K26" s="17" t="n">
        <v>0.0905</v>
      </c>
      <c r="L26" s="20" t="n">
        <v>94.8</v>
      </c>
    </row>
    <row r="27" customFormat="false" ht="15.75" hidden="false" customHeight="false" outlineLevel="0" collapsed="false">
      <c r="A27" s="15" t="s">
        <v>26</v>
      </c>
      <c r="B27" s="16" t="s">
        <v>11</v>
      </c>
      <c r="C27" s="16" t="n">
        <v>7644749</v>
      </c>
      <c r="D27" s="17" t="n">
        <v>7645485</v>
      </c>
      <c r="E27" s="18" t="s">
        <v>47</v>
      </c>
      <c r="F27" s="16" t="s">
        <v>48</v>
      </c>
      <c r="G27" s="6" t="n">
        <v>7976845</v>
      </c>
      <c r="H27" s="6" t="n">
        <v>7979376</v>
      </c>
      <c r="I27" s="19" t="n">
        <v>0.5202</v>
      </c>
      <c r="J27" s="16" t="n">
        <v>0.068</v>
      </c>
      <c r="K27" s="17" t="n">
        <v>0.1307</v>
      </c>
      <c r="L27" s="20" t="n">
        <v>88.8</v>
      </c>
    </row>
    <row r="28" s="6" customFormat="true" ht="15.75" hidden="false" customHeight="false" outlineLevel="0" collapsed="false">
      <c r="A28" s="15" t="s">
        <v>49</v>
      </c>
      <c r="B28" s="16" t="s">
        <v>21</v>
      </c>
      <c r="C28" s="16" t="n">
        <v>49621586</v>
      </c>
      <c r="D28" s="17" t="n">
        <v>49626149</v>
      </c>
      <c r="E28" s="18" t="s">
        <v>50</v>
      </c>
      <c r="F28" s="16" t="s">
        <v>51</v>
      </c>
      <c r="G28" s="16" t="n">
        <v>25953474</v>
      </c>
      <c r="H28" s="16" t="n">
        <v>25957364</v>
      </c>
      <c r="I28" s="19" t="n">
        <v>0.5959</v>
      </c>
      <c r="J28" s="16" t="n">
        <v>0.1206</v>
      </c>
      <c r="K28" s="17" t="n">
        <v>0.2024</v>
      </c>
      <c r="L28" s="20" t="n">
        <v>88</v>
      </c>
      <c r="M28" s="2"/>
    </row>
    <row r="29" s="6" customFormat="true" ht="15.75" hidden="false" customHeight="false" outlineLevel="0" collapsed="false">
      <c r="A29" s="15" t="s">
        <v>20</v>
      </c>
      <c r="B29" s="16" t="s">
        <v>21</v>
      </c>
      <c r="C29" s="16" t="n">
        <v>17305559</v>
      </c>
      <c r="D29" s="17" t="n">
        <v>17308813</v>
      </c>
      <c r="E29" s="18" t="s">
        <v>52</v>
      </c>
      <c r="F29" s="16" t="s">
        <v>53</v>
      </c>
      <c r="G29" s="16" t="n">
        <v>22772439</v>
      </c>
      <c r="H29" s="16" t="n">
        <v>22774083</v>
      </c>
      <c r="I29" s="19" t="n">
        <v>2.3521</v>
      </c>
      <c r="J29" s="16" t="n">
        <v>0.0725</v>
      </c>
      <c r="K29" s="17" t="n">
        <v>0.0308</v>
      </c>
      <c r="L29" s="20" t="n">
        <v>96.9</v>
      </c>
      <c r="M29" s="2"/>
    </row>
    <row r="30" s="6" customFormat="true" ht="15.75" hidden="false" customHeight="false" outlineLevel="0" collapsed="false">
      <c r="A30" s="15" t="s">
        <v>54</v>
      </c>
      <c r="B30" s="16" t="s">
        <v>21</v>
      </c>
      <c r="C30" s="16" t="n">
        <v>581922</v>
      </c>
      <c r="D30" s="17" t="n">
        <v>582418</v>
      </c>
      <c r="E30" s="18" t="s">
        <v>55</v>
      </c>
      <c r="F30" s="16" t="s">
        <v>56</v>
      </c>
      <c r="G30" s="16" t="n">
        <v>34891819</v>
      </c>
      <c r="H30" s="16" t="n">
        <v>34892196</v>
      </c>
      <c r="I30" s="19" t="n">
        <v>0.788</v>
      </c>
      <c r="J30" s="16" t="n">
        <v>0.0788</v>
      </c>
      <c r="K30" s="17" t="n">
        <v>0.0987</v>
      </c>
      <c r="L30" s="20" t="n">
        <v>82.3</v>
      </c>
      <c r="M30" s="2"/>
    </row>
    <row r="31" s="6" customFormat="true" ht="15.75" hidden="false" customHeight="false" outlineLevel="0" collapsed="false">
      <c r="A31" s="15" t="s">
        <v>22</v>
      </c>
      <c r="B31" s="16" t="s">
        <v>23</v>
      </c>
      <c r="C31" s="16" t="n">
        <v>3550734</v>
      </c>
      <c r="D31" s="17" t="n">
        <v>3551928</v>
      </c>
      <c r="E31" s="18" t="s">
        <v>57</v>
      </c>
      <c r="F31" s="16" t="s">
        <v>58</v>
      </c>
      <c r="G31" s="16" t="n">
        <v>4333717</v>
      </c>
      <c r="H31" s="16" t="n">
        <v>4335434</v>
      </c>
      <c r="I31" s="19" t="s">
        <v>59</v>
      </c>
      <c r="J31" s="16" t="n">
        <v>0.1178</v>
      </c>
      <c r="K31" s="17" t="n">
        <v>0.131</v>
      </c>
      <c r="L31" s="20" t="n">
        <v>83.1</v>
      </c>
      <c r="M31" s="2"/>
    </row>
    <row r="32" s="6" customFormat="true" ht="15.75" hidden="false" customHeight="false" outlineLevel="0" collapsed="false">
      <c r="A32" s="15" t="s">
        <v>60</v>
      </c>
      <c r="B32" s="16" t="s">
        <v>61</v>
      </c>
      <c r="C32" s="16" t="n">
        <v>31833351</v>
      </c>
      <c r="D32" s="17" t="n">
        <v>31833960</v>
      </c>
      <c r="E32" s="18" t="s">
        <v>62</v>
      </c>
      <c r="F32" s="16" t="s">
        <v>58</v>
      </c>
      <c r="G32" s="16" t="n">
        <v>24517598</v>
      </c>
      <c r="H32" s="16" t="n">
        <v>24518572</v>
      </c>
      <c r="I32" s="36" t="n">
        <v>12.1144</v>
      </c>
      <c r="J32" s="16" t="n">
        <v>0.055</v>
      </c>
      <c r="K32" s="17" t="n">
        <v>0.0045</v>
      </c>
      <c r="L32" s="20" t="n">
        <v>91.2</v>
      </c>
      <c r="M32" s="2"/>
    </row>
    <row r="33" s="6" customFormat="true" ht="15.75" hidden="false" customHeight="false" outlineLevel="0" collapsed="false">
      <c r="A33" s="15" t="s">
        <v>12</v>
      </c>
      <c r="B33" s="16" t="s">
        <v>13</v>
      </c>
      <c r="C33" s="16" t="n">
        <v>42605834</v>
      </c>
      <c r="D33" s="17" t="n">
        <v>42606514</v>
      </c>
      <c r="E33" s="18" t="s">
        <v>63</v>
      </c>
      <c r="F33" s="16" t="s">
        <v>48</v>
      </c>
      <c r="G33" s="16" t="n">
        <v>17085388</v>
      </c>
      <c r="H33" s="16" t="n">
        <v>17087382</v>
      </c>
      <c r="I33" s="19" t="n">
        <v>1.0813</v>
      </c>
      <c r="J33" s="16" t="n">
        <v>0.0923</v>
      </c>
      <c r="K33" s="17" t="n">
        <v>0.0854</v>
      </c>
      <c r="L33" s="20" t="n">
        <v>98.3</v>
      </c>
      <c r="M33" s="2"/>
    </row>
    <row r="34" s="6" customFormat="true" ht="15.75" hidden="false" customHeight="false" outlineLevel="0" collapsed="false">
      <c r="A34" s="22" t="s">
        <v>25</v>
      </c>
      <c r="B34" s="23" t="s">
        <v>13</v>
      </c>
      <c r="C34" s="23" t="n">
        <v>51135093</v>
      </c>
      <c r="D34" s="24" t="n">
        <v>51137458</v>
      </c>
      <c r="E34" s="25" t="s">
        <v>47</v>
      </c>
      <c r="F34" s="23" t="s">
        <v>48</v>
      </c>
      <c r="G34" s="23" t="n">
        <v>7976845</v>
      </c>
      <c r="H34" s="23" t="n">
        <v>7979376</v>
      </c>
      <c r="I34" s="26" t="n">
        <v>0.5211</v>
      </c>
      <c r="J34" s="23" t="n">
        <v>0.0577</v>
      </c>
      <c r="K34" s="24" t="n">
        <v>0.1107</v>
      </c>
      <c r="L34" s="27" t="n">
        <v>91.5</v>
      </c>
      <c r="M34" s="2"/>
    </row>
    <row r="35" s="6" customFormat="true" ht="15.75" hidden="false" customHeight="false" outlineLevel="0" collapsed="false">
      <c r="A35" s="18"/>
      <c r="B35" s="16"/>
      <c r="C35" s="16"/>
      <c r="D35" s="16"/>
      <c r="E35" s="18"/>
      <c r="F35" s="16"/>
      <c r="G35" s="16"/>
      <c r="H35" s="16"/>
      <c r="I35" s="16"/>
      <c r="J35" s="28" t="s">
        <v>28</v>
      </c>
      <c r="K35" s="29" t="n">
        <f aca="false">AVERAGE(K25:K34)</f>
        <v>0.10782</v>
      </c>
      <c r="L35" s="35"/>
      <c r="M35" s="2"/>
    </row>
    <row r="36" s="6" customFormat="true" ht="15.75" hidden="false" customHeight="false" outlineLevel="0" collapsed="false">
      <c r="A36" s="1"/>
      <c r="B36" s="2"/>
      <c r="C36" s="2"/>
      <c r="D36" s="2"/>
      <c r="E36" s="1"/>
      <c r="F36" s="2"/>
      <c r="G36" s="2"/>
      <c r="H36" s="2"/>
      <c r="I36" s="2"/>
      <c r="J36" s="2"/>
      <c r="K36" s="2"/>
      <c r="L36" s="30"/>
      <c r="M36" s="2"/>
    </row>
    <row r="37" s="6" customFormat="true" ht="15.75" hidden="false" customHeight="false" outlineLevel="0" collapsed="false">
      <c r="A37" s="5" t="s">
        <v>64</v>
      </c>
      <c r="E37" s="7"/>
      <c r="L37" s="37"/>
      <c r="M37" s="2"/>
    </row>
    <row r="38" s="14" customFormat="true" ht="15.75" hidden="false" customHeight="false" outlineLevel="0" collapsed="false">
      <c r="A38" s="8" t="s">
        <v>2</v>
      </c>
      <c r="B38" s="9" t="s">
        <v>3</v>
      </c>
      <c r="C38" s="9" t="s">
        <v>4</v>
      </c>
      <c r="D38" s="10" t="s">
        <v>5</v>
      </c>
      <c r="E38" s="11" t="s">
        <v>2</v>
      </c>
      <c r="F38" s="9" t="s">
        <v>3</v>
      </c>
      <c r="G38" s="9" t="s">
        <v>4</v>
      </c>
      <c r="H38" s="9" t="s">
        <v>5</v>
      </c>
      <c r="I38" s="12" t="s">
        <v>6</v>
      </c>
      <c r="J38" s="9" t="s">
        <v>7</v>
      </c>
      <c r="K38" s="10" t="s">
        <v>8</v>
      </c>
      <c r="L38" s="32" t="s">
        <v>9</v>
      </c>
      <c r="M38" s="4"/>
    </row>
    <row r="39" customFormat="false" ht="15.75" hidden="false" customHeight="false" outlineLevel="0" collapsed="false">
      <c r="A39" s="15" t="s">
        <v>20</v>
      </c>
      <c r="B39" s="16" t="s">
        <v>21</v>
      </c>
      <c r="C39" s="16" t="n">
        <v>17305559</v>
      </c>
      <c r="D39" s="17" t="n">
        <v>17308813</v>
      </c>
      <c r="E39" s="15" t="s">
        <v>65</v>
      </c>
      <c r="F39" s="16" t="s">
        <v>66</v>
      </c>
      <c r="G39" s="16" t="n">
        <v>20507414</v>
      </c>
      <c r="H39" s="16" t="n">
        <v>20512265</v>
      </c>
      <c r="I39" s="36" t="n">
        <v>0.5703</v>
      </c>
      <c r="J39" s="16" t="n">
        <v>0.0671</v>
      </c>
      <c r="K39" s="38" t="n">
        <v>0.1176</v>
      </c>
      <c r="L39" s="20" t="n">
        <v>93.4</v>
      </c>
    </row>
    <row r="40" s="6" customFormat="true" ht="15.75" hidden="false" customHeight="false" outlineLevel="0" collapsed="false">
      <c r="A40" s="15" t="s">
        <v>67</v>
      </c>
      <c r="B40" s="16" t="s">
        <v>21</v>
      </c>
      <c r="C40" s="16" t="n">
        <v>9658374</v>
      </c>
      <c r="D40" s="17" t="n">
        <v>9660867</v>
      </c>
      <c r="E40" s="15" t="s">
        <v>68</v>
      </c>
      <c r="F40" s="16" t="s">
        <v>66</v>
      </c>
      <c r="G40" s="16" t="n">
        <v>13952376</v>
      </c>
      <c r="H40" s="16" t="n">
        <v>13955358</v>
      </c>
      <c r="I40" s="36" t="s">
        <v>69</v>
      </c>
      <c r="J40" s="16" t="n">
        <v>0.1042</v>
      </c>
      <c r="K40" s="38" t="n">
        <v>0.112</v>
      </c>
      <c r="L40" s="20" t="n">
        <v>82.8</v>
      </c>
    </row>
    <row r="41" s="6" customFormat="true" ht="15.75" hidden="false" customHeight="false" outlineLevel="0" collapsed="false">
      <c r="A41" s="15" t="s">
        <v>14</v>
      </c>
      <c r="B41" s="16" t="s">
        <v>15</v>
      </c>
      <c r="C41" s="16" t="n">
        <v>38568495</v>
      </c>
      <c r="D41" s="17" t="n">
        <v>38573323</v>
      </c>
      <c r="E41" s="15" t="s">
        <v>70</v>
      </c>
      <c r="F41" s="16" t="s">
        <v>71</v>
      </c>
      <c r="G41" s="16" t="n">
        <v>39113778</v>
      </c>
      <c r="H41" s="16" t="n">
        <v>39114873</v>
      </c>
      <c r="I41" s="36" t="n">
        <v>0.6061</v>
      </c>
      <c r="J41" s="16" t="n">
        <v>0.1094</v>
      </c>
      <c r="K41" s="17" t="n">
        <v>0.1805</v>
      </c>
      <c r="L41" s="20" t="n">
        <v>81.3</v>
      </c>
    </row>
    <row r="42" s="6" customFormat="true" ht="15.75" hidden="false" customHeight="false" outlineLevel="0" collapsed="false">
      <c r="A42" s="15" t="s">
        <v>18</v>
      </c>
      <c r="B42" s="16" t="s">
        <v>19</v>
      </c>
      <c r="C42" s="16" t="n">
        <v>40783055</v>
      </c>
      <c r="D42" s="17" t="n">
        <v>40785277</v>
      </c>
      <c r="E42" s="15" t="s">
        <v>72</v>
      </c>
      <c r="F42" s="16" t="s">
        <v>66</v>
      </c>
      <c r="G42" s="16" t="n">
        <v>53175125</v>
      </c>
      <c r="H42" s="16" t="n">
        <v>53177608</v>
      </c>
      <c r="I42" s="36" t="n">
        <v>0.7049</v>
      </c>
      <c r="J42" s="16" t="n">
        <v>0.0673</v>
      </c>
      <c r="K42" s="17" t="n">
        <v>0.0955</v>
      </c>
      <c r="L42" s="20" t="n">
        <v>87.9</v>
      </c>
      <c r="M42" s="2"/>
    </row>
    <row r="43" s="6" customFormat="true" ht="15.75" hidden="false" customHeight="false" outlineLevel="0" collapsed="false">
      <c r="A43" s="15" t="s">
        <v>73</v>
      </c>
      <c r="B43" s="16" t="s">
        <v>23</v>
      </c>
      <c r="C43" s="16" t="n">
        <v>21912836</v>
      </c>
      <c r="D43" s="17" t="n">
        <v>21916328</v>
      </c>
      <c r="E43" s="15" t="s">
        <v>74</v>
      </c>
      <c r="F43" s="16" t="s">
        <v>75</v>
      </c>
      <c r="G43" s="16" t="n">
        <v>37363320</v>
      </c>
      <c r="H43" s="16" t="n">
        <v>37368204</v>
      </c>
      <c r="I43" s="36" t="n">
        <v>0.8552</v>
      </c>
      <c r="J43" s="16" t="n">
        <v>0.1686</v>
      </c>
      <c r="K43" s="38" t="n">
        <v>0.1971</v>
      </c>
      <c r="L43" s="20" t="n">
        <v>92.9</v>
      </c>
      <c r="M43" s="2"/>
    </row>
    <row r="44" s="6" customFormat="true" ht="15.75" hidden="false" customHeight="false" outlineLevel="0" collapsed="false">
      <c r="A44" s="15" t="s">
        <v>22</v>
      </c>
      <c r="B44" s="16" t="s">
        <v>23</v>
      </c>
      <c r="C44" s="16" t="n">
        <v>3550734</v>
      </c>
      <c r="D44" s="17" t="n">
        <v>3551928</v>
      </c>
      <c r="E44" s="15" t="s">
        <v>76</v>
      </c>
      <c r="F44" s="16" t="s">
        <v>75</v>
      </c>
      <c r="G44" s="16" t="n">
        <v>13959108</v>
      </c>
      <c r="H44" s="16" t="n">
        <v>13960721</v>
      </c>
      <c r="I44" s="36" t="s">
        <v>77</v>
      </c>
      <c r="J44" s="16" t="n">
        <v>0.212</v>
      </c>
      <c r="K44" s="17" t="n">
        <v>0.0709</v>
      </c>
      <c r="L44" s="20" t="n">
        <v>83.8</v>
      </c>
      <c r="M44" s="2"/>
    </row>
    <row r="45" s="6" customFormat="true" ht="15.75" hidden="false" customHeight="false" outlineLevel="0" collapsed="false">
      <c r="A45" s="15" t="s">
        <v>60</v>
      </c>
      <c r="B45" s="16" t="s">
        <v>23</v>
      </c>
      <c r="C45" s="16" t="n">
        <v>31833351</v>
      </c>
      <c r="D45" s="17" t="n">
        <v>31833960</v>
      </c>
      <c r="E45" s="15" t="s">
        <v>78</v>
      </c>
      <c r="F45" s="16" t="s">
        <v>79</v>
      </c>
      <c r="G45" s="6" t="n">
        <v>39113778</v>
      </c>
      <c r="H45" s="16" t="n">
        <v>39114873</v>
      </c>
      <c r="I45" s="36" t="n">
        <v>2.2357</v>
      </c>
      <c r="J45" s="16" t="n">
        <v>0.0582</v>
      </c>
      <c r="K45" s="17" t="n">
        <v>0.026</v>
      </c>
      <c r="L45" s="20" t="n">
        <v>85.3</v>
      </c>
      <c r="M45" s="2"/>
    </row>
    <row r="46" s="6" customFormat="true" ht="15.75" hidden="false" customHeight="false" outlineLevel="0" collapsed="false">
      <c r="A46" s="15" t="s">
        <v>80</v>
      </c>
      <c r="B46" s="16" t="s">
        <v>81</v>
      </c>
      <c r="C46" s="16" t="n">
        <v>28032957</v>
      </c>
      <c r="D46" s="17" t="n">
        <v>28037288</v>
      </c>
      <c r="E46" s="15" t="s">
        <v>82</v>
      </c>
      <c r="F46" s="16" t="s">
        <v>79</v>
      </c>
      <c r="G46" s="16" t="n">
        <v>39113778</v>
      </c>
      <c r="H46" s="16" t="n">
        <v>39114873</v>
      </c>
      <c r="I46" s="36" t="n">
        <v>0.551</v>
      </c>
      <c r="J46" s="16" t="n">
        <v>0.0839</v>
      </c>
      <c r="K46" s="17" t="n">
        <v>0.1525</v>
      </c>
      <c r="L46" s="20" t="n">
        <v>82.2</v>
      </c>
      <c r="M46" s="2"/>
    </row>
    <row r="47" s="6" customFormat="true" ht="15.75" hidden="false" customHeight="false" outlineLevel="0" collapsed="false">
      <c r="A47" s="22" t="s">
        <v>12</v>
      </c>
      <c r="B47" s="23" t="s">
        <v>13</v>
      </c>
      <c r="C47" s="23" t="n">
        <v>42605834</v>
      </c>
      <c r="D47" s="24" t="n">
        <v>42606514</v>
      </c>
      <c r="E47" s="22" t="s">
        <v>83</v>
      </c>
      <c r="F47" s="23" t="s">
        <v>71</v>
      </c>
      <c r="G47" s="23" t="n">
        <v>59536759</v>
      </c>
      <c r="H47" s="23" t="n">
        <v>59537639</v>
      </c>
      <c r="I47" s="39" t="n">
        <v>73.4189</v>
      </c>
      <c r="J47" s="23" t="n">
        <v>0.0107</v>
      </c>
      <c r="K47" s="40" t="n">
        <v>0.0015</v>
      </c>
      <c r="L47" s="27" t="n">
        <v>98.3</v>
      </c>
      <c r="M47" s="2"/>
    </row>
    <row r="48" s="6" customFormat="true" ht="15.75" hidden="false" customHeight="false" outlineLevel="0" collapsed="false">
      <c r="A48" s="18"/>
      <c r="B48" s="16"/>
      <c r="C48" s="16"/>
      <c r="D48" s="16"/>
      <c r="E48" s="18"/>
      <c r="F48" s="16"/>
      <c r="G48" s="16"/>
      <c r="H48" s="16"/>
      <c r="I48" s="41"/>
      <c r="J48" s="28" t="s">
        <v>28</v>
      </c>
      <c r="K48" s="42" t="n">
        <f aca="false">AVERAGE(K39:K47)</f>
        <v>0.105955555555556</v>
      </c>
      <c r="L48" s="35"/>
      <c r="M48" s="2"/>
    </row>
    <row r="49" s="6" customFormat="true" ht="15.75" hidden="false" customHeight="false" outlineLevel="0" collapsed="false">
      <c r="A49" s="1"/>
      <c r="B49" s="2"/>
      <c r="C49" s="2"/>
      <c r="D49" s="2"/>
      <c r="E49" s="1"/>
      <c r="F49" s="2"/>
      <c r="G49" s="2"/>
      <c r="H49" s="2"/>
      <c r="L49" s="2"/>
      <c r="M49" s="2"/>
    </row>
    <row r="50" s="6" customFormat="true" ht="15.75" hidden="false" customHeight="false" outlineLevel="0" collapsed="false">
      <c r="A50" s="1"/>
      <c r="B50" s="2"/>
      <c r="C50" s="2"/>
      <c r="D50" s="2"/>
      <c r="E50" s="1"/>
      <c r="F50" s="2"/>
      <c r="G50" s="2"/>
      <c r="H50" s="2"/>
      <c r="L50" s="2"/>
      <c r="M50" s="2"/>
    </row>
    <row r="51" s="6" customFormat="true" ht="15.75" hidden="false" customHeight="false" outlineLevel="0" collapsed="false">
      <c r="A51" s="1"/>
      <c r="B51" s="2"/>
      <c r="C51" s="2"/>
      <c r="D51" s="2"/>
      <c r="E51" s="1"/>
      <c r="F51" s="2"/>
      <c r="G51" s="2"/>
      <c r="H51" s="2"/>
      <c r="L51" s="2"/>
      <c r="M51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微软用户</cp:lastModifiedBy>
  <dcterms:modified xsi:type="dcterms:W3CDTF">2015-08-13T02:13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8.1.0.2424</vt:lpwstr>
  </property>
  <property fmtid="{D5CDD505-2E9C-101B-9397-08002B2CF9AE}" pid="6" name="TitleName">
    <vt:lpwstr>Table 3.XLS</vt:lpwstr>
  </property>
</Properties>
</file>